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ssan\Desktop\Second paper\PEERJ\"/>
    </mc:Choice>
  </mc:AlternateContent>
  <bookViews>
    <workbookView xWindow="0" yWindow="0" windowWidth="20400" windowHeight="7650"/>
  </bookViews>
  <sheets>
    <sheet name="Sheet 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3" i="2" l="1"/>
  <c r="B33" i="2"/>
  <c r="O34" i="2" l="1"/>
  <c r="F52" i="2" s="1"/>
  <c r="D33" i="2"/>
  <c r="I55" i="2"/>
  <c r="I51" i="2"/>
  <c r="F56" i="2"/>
  <c r="I33" i="2"/>
  <c r="E51" i="2" s="1"/>
  <c r="J33" i="2"/>
  <c r="D55" i="2"/>
  <c r="O33" i="2"/>
  <c r="P33" i="2"/>
  <c r="Q33" i="2"/>
  <c r="H34" i="2"/>
  <c r="E52" i="2" s="1"/>
  <c r="I34" i="2"/>
  <c r="J52" i="2" s="1"/>
  <c r="J34" i="2"/>
  <c r="P34" i="2"/>
  <c r="Q34" i="2"/>
  <c r="H35" i="2"/>
  <c r="J53" i="2" s="1"/>
  <c r="I35" i="2"/>
  <c r="J35" i="2"/>
  <c r="O35" i="2"/>
  <c r="F53" i="2" s="1"/>
  <c r="P35" i="2"/>
  <c r="Q35" i="2"/>
  <c r="H36" i="2"/>
  <c r="E54" i="2" s="1"/>
  <c r="I36" i="2"/>
  <c r="J36" i="2"/>
  <c r="O36" i="2"/>
  <c r="P36" i="2"/>
  <c r="Q36" i="2"/>
  <c r="H37" i="2"/>
  <c r="E55" i="2" s="1"/>
  <c r="I37" i="2"/>
  <c r="J37" i="2"/>
  <c r="O37" i="2"/>
  <c r="F55" i="2" s="1"/>
  <c r="P37" i="2"/>
  <c r="K55" i="2" s="1"/>
  <c r="Q37" i="2"/>
  <c r="H38" i="2"/>
  <c r="I38" i="2"/>
  <c r="E56" i="2" s="1"/>
  <c r="J38" i="2"/>
  <c r="J56" i="2" s="1"/>
  <c r="O38" i="2"/>
  <c r="K56" i="2" s="1"/>
  <c r="P38" i="2"/>
  <c r="Q38" i="2"/>
  <c r="H39" i="2"/>
  <c r="J57" i="2" s="1"/>
  <c r="I39" i="2"/>
  <c r="J39" i="2"/>
  <c r="O39" i="2"/>
  <c r="F57" i="2" s="1"/>
  <c r="P39" i="2"/>
  <c r="Q39" i="2"/>
  <c r="H40" i="2"/>
  <c r="E58" i="2" s="1"/>
  <c r="I40" i="2"/>
  <c r="J40" i="2"/>
  <c r="O40" i="2"/>
  <c r="P40" i="2"/>
  <c r="F58" i="2" s="1"/>
  <c r="Q40" i="2"/>
  <c r="K58" i="2" s="1"/>
  <c r="B34" i="2"/>
  <c r="I52" i="2" s="1"/>
  <c r="C34" i="2"/>
  <c r="D34" i="2"/>
  <c r="B35" i="2"/>
  <c r="I53" i="2" s="1"/>
  <c r="C35" i="2"/>
  <c r="D35" i="2"/>
  <c r="B36" i="2"/>
  <c r="C36" i="2"/>
  <c r="I54" i="2" s="1"/>
  <c r="D36" i="2"/>
  <c r="B37" i="2"/>
  <c r="C37" i="2"/>
  <c r="D37" i="2"/>
  <c r="B38" i="2"/>
  <c r="I56" i="2" s="1"/>
  <c r="C38" i="2"/>
  <c r="D38" i="2"/>
  <c r="B39" i="2"/>
  <c r="I57" i="2" s="1"/>
  <c r="C39" i="2"/>
  <c r="D39" i="2"/>
  <c r="B40" i="2"/>
  <c r="C40" i="2"/>
  <c r="I58" i="2" s="1"/>
  <c r="D40" i="2"/>
  <c r="C33" i="2"/>
  <c r="D51" i="2" s="1"/>
  <c r="H9" i="2"/>
  <c r="H10" i="2" s="1"/>
  <c r="H8" i="2"/>
  <c r="I8" i="2" s="1"/>
  <c r="I7" i="2"/>
  <c r="E57" i="2" l="1"/>
  <c r="E53" i="2"/>
  <c r="D58" i="2"/>
  <c r="D54" i="2"/>
  <c r="J51" i="2"/>
  <c r="J55" i="2"/>
  <c r="K53" i="2"/>
  <c r="K54" i="2"/>
  <c r="K52" i="2"/>
  <c r="D57" i="2"/>
  <c r="D53" i="2"/>
  <c r="J58" i="2"/>
  <c r="J54" i="2"/>
  <c r="K57" i="2"/>
  <c r="K51" i="2"/>
  <c r="D56" i="2"/>
  <c r="D52" i="2"/>
  <c r="F54" i="2"/>
  <c r="F51" i="2"/>
  <c r="I10" i="2"/>
  <c r="H11" i="2"/>
  <c r="I9" i="2"/>
  <c r="H12" i="2" l="1"/>
  <c r="I11" i="2"/>
  <c r="I12" i="2" l="1"/>
  <c r="H13" i="2"/>
  <c r="H14" i="2" l="1"/>
  <c r="I13" i="2"/>
  <c r="I14" i="2" l="1"/>
  <c r="H15" i="2"/>
  <c r="H16" i="2" l="1"/>
  <c r="I16" i="2" s="1"/>
  <c r="I15" i="2"/>
</calcChain>
</file>

<file path=xl/sharedStrings.xml><?xml version="1.0" encoding="utf-8"?>
<sst xmlns="http://schemas.openxmlformats.org/spreadsheetml/2006/main" count="52" uniqueCount="15">
  <si>
    <t>1hr</t>
  </si>
  <si>
    <t>2hr</t>
  </si>
  <si>
    <t>3hr</t>
  </si>
  <si>
    <t>RN7-IN10</t>
  </si>
  <si>
    <t>RN7-IN9</t>
  </si>
  <si>
    <t>RN7-IN8</t>
  </si>
  <si>
    <t>RN7-IN7</t>
  </si>
  <si>
    <t>RN7-IN6</t>
  </si>
  <si>
    <t>CTX</t>
  </si>
  <si>
    <t>ERY</t>
  </si>
  <si>
    <t>CTRL</t>
  </si>
  <si>
    <t>SDEV</t>
  </si>
  <si>
    <t>Standard Curve</t>
  </si>
  <si>
    <t>luminescence reading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1" xfId="0" applyBorder="1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-0.39038385826771654"/>
                  <c:y val="-0.196910906969962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6.2606080489938751E-2"/>
                  <c:y val="-2.56146106736657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heet 1'!$I$7:$I$17</c:f>
              <c:numCache>
                <c:formatCode>General</c:formatCode>
                <c:ptCount val="11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  <c:pt idx="10">
                  <c:v>0</c:v>
                </c:pt>
              </c:numCache>
            </c:numRef>
          </c:xVal>
          <c:yVal>
            <c:numRef>
              <c:f>'Sheet 1'!$J$7:$J$17</c:f>
              <c:numCache>
                <c:formatCode>General</c:formatCode>
                <c:ptCount val="11"/>
                <c:pt idx="0">
                  <c:v>991585</c:v>
                </c:pt>
                <c:pt idx="1">
                  <c:v>462979</c:v>
                </c:pt>
                <c:pt idx="2">
                  <c:v>250208</c:v>
                </c:pt>
                <c:pt idx="3">
                  <c:v>118008</c:v>
                </c:pt>
                <c:pt idx="4">
                  <c:v>55036.1</c:v>
                </c:pt>
                <c:pt idx="5">
                  <c:v>35775.199999999997</c:v>
                </c:pt>
                <c:pt idx="6">
                  <c:v>17124.8</c:v>
                </c:pt>
                <c:pt idx="7">
                  <c:v>9045.73</c:v>
                </c:pt>
                <c:pt idx="8">
                  <c:v>4213.95</c:v>
                </c:pt>
                <c:pt idx="9">
                  <c:v>2154.92</c:v>
                </c:pt>
                <c:pt idx="1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7658832"/>
        <c:axId val="237659392"/>
      </c:scatterChart>
      <c:valAx>
        <c:axId val="237658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659392"/>
        <c:crosses val="autoZero"/>
        <c:crossBetween val="midCat"/>
      </c:valAx>
      <c:valAx>
        <c:axId val="2376593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658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N7-IN10*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heet 1'!$I$51:$K$51</c:f>
                <c:numCache>
                  <c:formatCode>General</c:formatCode>
                  <c:ptCount val="3"/>
                  <c:pt idx="0">
                    <c:v>4.7038059953896392</c:v>
                  </c:pt>
                  <c:pt idx="1">
                    <c:v>4.2677085123798859</c:v>
                  </c:pt>
                  <c:pt idx="2">
                    <c:v>3.5108363267838549</c:v>
                  </c:pt>
                </c:numCache>
              </c:numRef>
            </c:plus>
            <c:minus>
              <c:numRef>
                <c:f>'Sheet 1'!$I$51:$K$51</c:f>
                <c:numCache>
                  <c:formatCode>General</c:formatCode>
                  <c:ptCount val="3"/>
                  <c:pt idx="0">
                    <c:v>4.7038059953896392</c:v>
                  </c:pt>
                  <c:pt idx="1">
                    <c:v>4.2677085123798859</c:v>
                  </c:pt>
                  <c:pt idx="2">
                    <c:v>3.51083632678385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D$51:$F$51</c:f>
              <c:numCache>
                <c:formatCode>General</c:formatCode>
                <c:ptCount val="3"/>
                <c:pt idx="0">
                  <c:v>54.496475737987943</c:v>
                </c:pt>
                <c:pt idx="1">
                  <c:v>41.929270066542962</c:v>
                </c:pt>
                <c:pt idx="2">
                  <c:v>25.429470579039307</c:v>
                </c:pt>
              </c:numCache>
            </c:numRef>
          </c:val>
        </c:ser>
        <c:ser>
          <c:idx val="1"/>
          <c:order val="1"/>
          <c:tx>
            <c:v>RN7-IN9*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heet 1'!$I$52:$K$52</c:f>
                <c:numCache>
                  <c:formatCode>General</c:formatCode>
                  <c:ptCount val="3"/>
                  <c:pt idx="0">
                    <c:v>1.6982081237692481</c:v>
                  </c:pt>
                  <c:pt idx="1">
                    <c:v>1.9482360065134467</c:v>
                  </c:pt>
                  <c:pt idx="2">
                    <c:v>3.2286888616141023</c:v>
                  </c:pt>
                </c:numCache>
              </c:numRef>
            </c:plus>
            <c:minus>
              <c:numRef>
                <c:f>'Sheet 1'!$I$52:$K$52</c:f>
                <c:numCache>
                  <c:formatCode>General</c:formatCode>
                  <c:ptCount val="3"/>
                  <c:pt idx="0">
                    <c:v>1.6982081237692481</c:v>
                  </c:pt>
                  <c:pt idx="1">
                    <c:v>1.9482360065134467</c:v>
                  </c:pt>
                  <c:pt idx="2">
                    <c:v>3.22868886161410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D$52:$F$52</c:f>
              <c:numCache>
                <c:formatCode>General</c:formatCode>
                <c:ptCount val="3"/>
                <c:pt idx="0">
                  <c:v>42.278943469070093</c:v>
                </c:pt>
                <c:pt idx="1">
                  <c:v>30.12373999986406</c:v>
                </c:pt>
                <c:pt idx="2">
                  <c:v>22.902537332708008</c:v>
                </c:pt>
              </c:numCache>
            </c:numRef>
          </c:val>
        </c:ser>
        <c:ser>
          <c:idx val="2"/>
          <c:order val="2"/>
          <c:tx>
            <c:v>RN7-IN8*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heet 1'!$I$53:$K$53</c:f>
                <c:numCache>
                  <c:formatCode>General</c:formatCode>
                  <c:ptCount val="3"/>
                  <c:pt idx="0">
                    <c:v>0.2313437845328157</c:v>
                  </c:pt>
                  <c:pt idx="1">
                    <c:v>1.3594777646230822</c:v>
                  </c:pt>
                  <c:pt idx="2">
                    <c:v>1.0334264937212294</c:v>
                  </c:pt>
                </c:numCache>
              </c:numRef>
            </c:plus>
            <c:minus>
              <c:numRef>
                <c:f>'Sheet 1'!$I$53:$K$53</c:f>
                <c:numCache>
                  <c:formatCode>General</c:formatCode>
                  <c:ptCount val="3"/>
                  <c:pt idx="0">
                    <c:v>0.2313437845328157</c:v>
                  </c:pt>
                  <c:pt idx="1">
                    <c:v>1.3594777646230822</c:v>
                  </c:pt>
                  <c:pt idx="2">
                    <c:v>1.03342649372122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D$53:$F$53</c:f>
              <c:numCache>
                <c:formatCode>General</c:formatCode>
                <c:ptCount val="3"/>
                <c:pt idx="0">
                  <c:v>39.028771843967291</c:v>
                </c:pt>
                <c:pt idx="1">
                  <c:v>30.226545135702779</c:v>
                </c:pt>
                <c:pt idx="2">
                  <c:v>20.543082998579418</c:v>
                </c:pt>
              </c:numCache>
            </c:numRef>
          </c:val>
        </c:ser>
        <c:ser>
          <c:idx val="3"/>
          <c:order val="3"/>
          <c:tx>
            <c:v>RN7-IN7*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heet 1'!$I$54:$K$54</c:f>
                <c:numCache>
                  <c:formatCode>General</c:formatCode>
                  <c:ptCount val="3"/>
                  <c:pt idx="0">
                    <c:v>0.86886052838643113</c:v>
                  </c:pt>
                  <c:pt idx="1">
                    <c:v>0.9302224589765975</c:v>
                  </c:pt>
                  <c:pt idx="2">
                    <c:v>2.268862202668406</c:v>
                  </c:pt>
                </c:numCache>
              </c:numRef>
            </c:plus>
            <c:minus>
              <c:numRef>
                <c:f>'Sheet 1'!$I$54:$K$54</c:f>
                <c:numCache>
                  <c:formatCode>General</c:formatCode>
                  <c:ptCount val="3"/>
                  <c:pt idx="0">
                    <c:v>0.86886052838643113</c:v>
                  </c:pt>
                  <c:pt idx="1">
                    <c:v>0.9302224589765975</c:v>
                  </c:pt>
                  <c:pt idx="2">
                    <c:v>2.2688622026684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D$54:$F$54</c:f>
              <c:numCache>
                <c:formatCode>General</c:formatCode>
                <c:ptCount val="3"/>
                <c:pt idx="0">
                  <c:v>22.350958041910513</c:v>
                </c:pt>
                <c:pt idx="1">
                  <c:v>17.511775861014254</c:v>
                </c:pt>
                <c:pt idx="2">
                  <c:v>13.025087851661533</c:v>
                </c:pt>
              </c:numCache>
            </c:numRef>
          </c:val>
        </c:ser>
        <c:ser>
          <c:idx val="4"/>
          <c:order val="4"/>
          <c:tx>
            <c:v>RN7-IN6*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heet 1'!$I$55:$K$55</c:f>
                <c:numCache>
                  <c:formatCode>General</c:formatCode>
                  <c:ptCount val="3"/>
                  <c:pt idx="0">
                    <c:v>0.35990440274965468</c:v>
                  </c:pt>
                  <c:pt idx="1">
                    <c:v>2.4170397942907504</c:v>
                  </c:pt>
                  <c:pt idx="2">
                    <c:v>0.32098376459432265</c:v>
                  </c:pt>
                </c:numCache>
              </c:numRef>
            </c:plus>
            <c:minus>
              <c:numRef>
                <c:f>'Sheet 1'!$I$55:$K$55</c:f>
                <c:numCache>
                  <c:formatCode>General</c:formatCode>
                  <c:ptCount val="3"/>
                  <c:pt idx="0">
                    <c:v>0.35990440274965468</c:v>
                  </c:pt>
                  <c:pt idx="1">
                    <c:v>2.4170397942907504</c:v>
                  </c:pt>
                  <c:pt idx="2">
                    <c:v>0.320983764594322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D$55:$F$55</c:f>
              <c:numCache>
                <c:formatCode>General</c:formatCode>
                <c:ptCount val="3"/>
                <c:pt idx="0">
                  <c:v>14.796520598410853</c:v>
                </c:pt>
                <c:pt idx="1">
                  <c:v>14.215965552632831</c:v>
                </c:pt>
                <c:pt idx="2">
                  <c:v>11.476387104667522</c:v>
                </c:pt>
              </c:numCache>
            </c:numRef>
          </c:val>
        </c:ser>
        <c:ser>
          <c:idx val="5"/>
          <c:order val="5"/>
          <c:tx>
            <c:v>Ceftraixone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heet 1'!$I$56:$K$56</c:f>
                <c:numCache>
                  <c:formatCode>General</c:formatCode>
                  <c:ptCount val="3"/>
                  <c:pt idx="0">
                    <c:v>1.4352575669943448</c:v>
                  </c:pt>
                  <c:pt idx="1">
                    <c:v>1.0686649352660771</c:v>
                  </c:pt>
                  <c:pt idx="2">
                    <c:v>1.120441649587363</c:v>
                  </c:pt>
                </c:numCache>
              </c:numRef>
            </c:plus>
            <c:minus>
              <c:numRef>
                <c:f>'Sheet 1'!$I$56:$K$56</c:f>
                <c:numCache>
                  <c:formatCode>General</c:formatCode>
                  <c:ptCount val="3"/>
                  <c:pt idx="0">
                    <c:v>1.4352575669943448</c:v>
                  </c:pt>
                  <c:pt idx="1">
                    <c:v>1.0686649352660771</c:v>
                  </c:pt>
                  <c:pt idx="2">
                    <c:v>1.1204416495873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D$56:$F$56</c:f>
              <c:numCache>
                <c:formatCode>General</c:formatCode>
                <c:ptCount val="3"/>
                <c:pt idx="0">
                  <c:v>5.2484451785240909</c:v>
                </c:pt>
                <c:pt idx="1">
                  <c:v>3.522443805523269</c:v>
                </c:pt>
                <c:pt idx="2">
                  <c:v>3.1189888732557116</c:v>
                </c:pt>
              </c:numCache>
            </c:numRef>
          </c:val>
        </c:ser>
        <c:ser>
          <c:idx val="6"/>
          <c:order val="6"/>
          <c:tx>
            <c:v>Erythromycin</c:v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heet 1'!$I$57:$K$57</c:f>
                <c:numCache>
                  <c:formatCode>General</c:formatCode>
                  <c:ptCount val="3"/>
                  <c:pt idx="0">
                    <c:v>4.4148029392979266E-3</c:v>
                  </c:pt>
                  <c:pt idx="1">
                    <c:v>7.3345325321400659E-3</c:v>
                  </c:pt>
                  <c:pt idx="2">
                    <c:v>9.1267928915086463E-3</c:v>
                  </c:pt>
                </c:numCache>
              </c:numRef>
            </c:plus>
            <c:minus>
              <c:numRef>
                <c:f>'Sheet 1'!$I$57:$K$57</c:f>
                <c:numCache>
                  <c:formatCode>General</c:formatCode>
                  <c:ptCount val="3"/>
                  <c:pt idx="0">
                    <c:v>4.4148029392979266E-3</c:v>
                  </c:pt>
                  <c:pt idx="1">
                    <c:v>7.3345325321400659E-3</c:v>
                  </c:pt>
                  <c:pt idx="2">
                    <c:v>9.126792891508646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D$57:$F$57</c:f>
              <c:numCache>
                <c:formatCode>General</c:formatCode>
                <c:ptCount val="3"/>
                <c:pt idx="0">
                  <c:v>0.49328622988927634</c:v>
                </c:pt>
                <c:pt idx="1">
                  <c:v>0.47357313268489637</c:v>
                </c:pt>
                <c:pt idx="2">
                  <c:v>0.3123723007279624</c:v>
                </c:pt>
              </c:numCache>
            </c:numRef>
          </c:val>
        </c:ser>
        <c:ser>
          <c:idx val="7"/>
          <c:order val="7"/>
          <c:tx>
            <c:v>Untreated cells</c:v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heet 1'!$I$58:$K$58</c:f>
                <c:numCache>
                  <c:formatCode>General</c:formatCode>
                  <c:ptCount val="3"/>
                  <c:pt idx="0">
                    <c:v>2.7845741263321774E-2</c:v>
                  </c:pt>
                  <c:pt idx="1">
                    <c:v>3.2884283244735774E-2</c:v>
                  </c:pt>
                  <c:pt idx="2">
                    <c:v>3.0700503986228561E-2</c:v>
                  </c:pt>
                </c:numCache>
              </c:numRef>
            </c:plus>
            <c:minus>
              <c:numRef>
                <c:f>'Sheet 1'!$I$58:$K$58</c:f>
                <c:numCache>
                  <c:formatCode>General</c:formatCode>
                  <c:ptCount val="3"/>
                  <c:pt idx="0">
                    <c:v>2.7845741263321774E-2</c:v>
                  </c:pt>
                  <c:pt idx="1">
                    <c:v>3.2884283244735774E-2</c:v>
                  </c:pt>
                  <c:pt idx="2">
                    <c:v>3.07005039862285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D$58:$F$58</c:f>
              <c:numCache>
                <c:formatCode>General</c:formatCode>
                <c:ptCount val="3"/>
                <c:pt idx="0">
                  <c:v>0.46089598499214945</c:v>
                </c:pt>
                <c:pt idx="1">
                  <c:v>0.48145871141833707</c:v>
                </c:pt>
                <c:pt idx="2">
                  <c:v>0.299593197528598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8298128"/>
        <c:axId val="238298688"/>
      </c:barChart>
      <c:catAx>
        <c:axId val="238298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r>
                  <a:rPr lang="en-US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hr)</a:t>
                </a:r>
                <a:endParaRPr lang="en-US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8298688"/>
        <c:crosses val="autoZero"/>
        <c:auto val="1"/>
        <c:lblAlgn val="ctr"/>
        <c:lblOffset val="100"/>
        <c:noMultiLvlLbl val="0"/>
      </c:catAx>
      <c:valAx>
        <c:axId val="238298688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TP release (pmo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829812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259158514276626"/>
          <c:y val="0.20207069617904497"/>
          <c:w val="0.19902457647339536"/>
          <c:h val="0.416926160804026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8575</xdr:colOff>
      <xdr:row>2</xdr:row>
      <xdr:rowOff>109537</xdr:rowOff>
    </xdr:from>
    <xdr:to>
      <xdr:col>19</xdr:col>
      <xdr:colOff>333375</xdr:colOff>
      <xdr:row>16</xdr:row>
      <xdr:rowOff>1857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66701</xdr:colOff>
      <xdr:row>43</xdr:row>
      <xdr:rowOff>57150</xdr:rowOff>
    </xdr:from>
    <xdr:to>
      <xdr:col>23</xdr:col>
      <xdr:colOff>457201</xdr:colOff>
      <xdr:row>66</xdr:row>
      <xdr:rowOff>761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94697</cdr:x>
      <cdr:y>0.30303</cdr:y>
    </cdr:from>
    <cdr:to>
      <cdr:x>0.96818</cdr:x>
      <cdr:y>0.5324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953124" y="1333500"/>
          <a:ext cx="133350" cy="1009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90455</cdr:x>
      <cdr:y>0.19481</cdr:y>
    </cdr:from>
    <cdr:to>
      <cdr:x>0.95</cdr:x>
      <cdr:y>0.238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5686424" y="857250"/>
          <a:ext cx="285750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Q59"/>
  <sheetViews>
    <sheetView tabSelected="1" topLeftCell="A16" zoomScaleNormal="100" workbookViewId="0">
      <selection activeCell="Q20" sqref="Q20"/>
    </sheetView>
  </sheetViews>
  <sheetFormatPr defaultRowHeight="15" x14ac:dyDescent="0.25"/>
  <sheetData>
    <row r="5" spans="8:10" x14ac:dyDescent="0.25">
      <c r="I5" t="s">
        <v>12</v>
      </c>
    </row>
    <row r="7" spans="8:10" x14ac:dyDescent="0.25">
      <c r="H7">
        <v>1</v>
      </c>
      <c r="I7">
        <f>H7*1000</f>
        <v>1000</v>
      </c>
      <c r="J7" s="2">
        <v>991585</v>
      </c>
    </row>
    <row r="8" spans="8:10" x14ac:dyDescent="0.25">
      <c r="H8">
        <f>H7/2</f>
        <v>0.5</v>
      </c>
      <c r="I8">
        <f>H8*1000</f>
        <v>500</v>
      </c>
      <c r="J8" s="2">
        <v>462979</v>
      </c>
    </row>
    <row r="9" spans="8:10" x14ac:dyDescent="0.25">
      <c r="H9">
        <f t="shared" ref="H9:H16" si="0">H8/2</f>
        <v>0.25</v>
      </c>
      <c r="I9">
        <f t="shared" ref="I9:I16" si="1">H9*1000</f>
        <v>250</v>
      </c>
      <c r="J9" s="2">
        <v>250208</v>
      </c>
    </row>
    <row r="10" spans="8:10" x14ac:dyDescent="0.25">
      <c r="H10">
        <f t="shared" si="0"/>
        <v>0.125</v>
      </c>
      <c r="I10">
        <f t="shared" si="1"/>
        <v>125</v>
      </c>
      <c r="J10" s="2">
        <v>118008</v>
      </c>
    </row>
    <row r="11" spans="8:10" x14ac:dyDescent="0.25">
      <c r="H11">
        <f t="shared" si="0"/>
        <v>6.25E-2</v>
      </c>
      <c r="I11">
        <f t="shared" si="1"/>
        <v>62.5</v>
      </c>
      <c r="J11" s="2">
        <v>55036.1</v>
      </c>
    </row>
    <row r="12" spans="8:10" x14ac:dyDescent="0.25">
      <c r="H12">
        <f t="shared" si="0"/>
        <v>3.125E-2</v>
      </c>
      <c r="I12">
        <f t="shared" si="1"/>
        <v>31.25</v>
      </c>
      <c r="J12" s="2">
        <v>35775.199999999997</v>
      </c>
    </row>
    <row r="13" spans="8:10" x14ac:dyDescent="0.25">
      <c r="H13">
        <f t="shared" si="0"/>
        <v>1.5625E-2</v>
      </c>
      <c r="I13">
        <f t="shared" si="1"/>
        <v>15.625</v>
      </c>
      <c r="J13" s="2">
        <v>17124.8</v>
      </c>
    </row>
    <row r="14" spans="8:10" x14ac:dyDescent="0.25">
      <c r="H14">
        <f t="shared" si="0"/>
        <v>7.8125E-3</v>
      </c>
      <c r="I14">
        <f t="shared" si="1"/>
        <v>7.8125</v>
      </c>
      <c r="J14" s="2">
        <v>9045.73</v>
      </c>
    </row>
    <row r="15" spans="8:10" x14ac:dyDescent="0.25">
      <c r="H15">
        <f t="shared" si="0"/>
        <v>3.90625E-3</v>
      </c>
      <c r="I15">
        <f t="shared" si="1"/>
        <v>3.90625</v>
      </c>
      <c r="J15" s="2">
        <v>4213.95</v>
      </c>
    </row>
    <row r="16" spans="8:10" x14ac:dyDescent="0.25">
      <c r="H16">
        <f t="shared" si="0"/>
        <v>1.953125E-3</v>
      </c>
      <c r="I16">
        <f t="shared" si="1"/>
        <v>1.953125</v>
      </c>
      <c r="J16" s="2">
        <v>2154.92</v>
      </c>
    </row>
    <row r="17" spans="1:16" x14ac:dyDescent="0.25">
      <c r="I17">
        <v>0</v>
      </c>
      <c r="J17" s="2">
        <v>0</v>
      </c>
    </row>
    <row r="19" spans="1:16" ht="15.75" x14ac:dyDescent="0.25">
      <c r="A19" s="6" t="s">
        <v>13</v>
      </c>
      <c r="B19" s="6"/>
      <c r="C19" s="6"/>
    </row>
    <row r="20" spans="1:16" x14ac:dyDescent="0.25">
      <c r="B20" s="5" t="s">
        <v>0</v>
      </c>
      <c r="C20" s="5"/>
      <c r="D20" s="5"/>
      <c r="E20" s="5"/>
      <c r="F20" s="5"/>
      <c r="G20" s="5" t="s">
        <v>1</v>
      </c>
      <c r="H20" s="5"/>
      <c r="I20" s="5"/>
      <c r="J20" s="5"/>
      <c r="K20" s="5"/>
      <c r="L20" s="5" t="s">
        <v>2</v>
      </c>
      <c r="P20" s="5"/>
    </row>
    <row r="21" spans="1:16" x14ac:dyDescent="0.25">
      <c r="A21" t="s">
        <v>3</v>
      </c>
      <c r="B21">
        <v>50451.7</v>
      </c>
      <c r="C21">
        <v>54008.3</v>
      </c>
      <c r="D21">
        <v>59603.5</v>
      </c>
      <c r="G21">
        <v>47063.3</v>
      </c>
      <c r="H21">
        <v>39040.1</v>
      </c>
      <c r="I21">
        <v>40981.599999999999</v>
      </c>
      <c r="L21">
        <v>25567.7</v>
      </c>
      <c r="M21">
        <v>29886.3</v>
      </c>
      <c r="N21">
        <v>23081</v>
      </c>
    </row>
    <row r="22" spans="1:16" x14ac:dyDescent="0.25">
      <c r="A22" t="s">
        <v>4</v>
      </c>
      <c r="B22">
        <v>44616.800000000003</v>
      </c>
      <c r="C22">
        <v>41569.5</v>
      </c>
      <c r="D22">
        <v>41927.599999999999</v>
      </c>
      <c r="G22">
        <v>32065.200000000001</v>
      </c>
      <c r="H22">
        <v>28586.400000000001</v>
      </c>
      <c r="I22">
        <v>31696.1</v>
      </c>
      <c r="L22">
        <v>23782.7</v>
      </c>
      <c r="M22">
        <v>26824.400000000001</v>
      </c>
      <c r="N22">
        <v>20492.5</v>
      </c>
    </row>
    <row r="23" spans="1:16" x14ac:dyDescent="0.25">
      <c r="A23" t="s">
        <v>5</v>
      </c>
      <c r="B23">
        <v>39288.9</v>
      </c>
      <c r="C23">
        <v>39742.699999999997</v>
      </c>
      <c r="D23">
        <v>39518.800000000003</v>
      </c>
      <c r="G23">
        <v>31407.9</v>
      </c>
      <c r="H23">
        <v>29367.5</v>
      </c>
      <c r="I23">
        <v>31874.799999999999</v>
      </c>
      <c r="L23">
        <v>20984.799999999999</v>
      </c>
      <c r="M23">
        <v>20633.8</v>
      </c>
      <c r="N23">
        <v>22538.400000000001</v>
      </c>
    </row>
    <row r="24" spans="1:16" x14ac:dyDescent="0.25">
      <c r="A24" t="s">
        <v>6</v>
      </c>
      <c r="B24">
        <v>23349.8</v>
      </c>
      <c r="C24">
        <v>22227.4</v>
      </c>
      <c r="D24">
        <v>23899.4</v>
      </c>
      <c r="G24">
        <v>18853.5</v>
      </c>
      <c r="H24">
        <v>17363.400000000001</v>
      </c>
      <c r="I24">
        <v>19020.599999999999</v>
      </c>
      <c r="L24">
        <v>14757.3</v>
      </c>
      <c r="M24">
        <v>15768.8</v>
      </c>
      <c r="N24">
        <v>11509.5</v>
      </c>
    </row>
    <row r="25" spans="1:16" x14ac:dyDescent="0.25">
      <c r="A25" t="s">
        <v>7</v>
      </c>
      <c r="B25">
        <v>16156.92</v>
      </c>
      <c r="C25">
        <v>15548.48</v>
      </c>
      <c r="D25">
        <v>15542.57</v>
      </c>
      <c r="G25">
        <v>17457.47</v>
      </c>
      <c r="H25">
        <v>12725.96</v>
      </c>
      <c r="I25">
        <v>15356.28</v>
      </c>
      <c r="L25">
        <v>12505.9</v>
      </c>
      <c r="M25">
        <v>12171.73</v>
      </c>
      <c r="N25">
        <v>12800.98</v>
      </c>
    </row>
    <row r="26" spans="1:16" x14ac:dyDescent="0.25">
      <c r="A26" t="s">
        <v>8</v>
      </c>
      <c r="B26">
        <v>5149.82</v>
      </c>
      <c r="C26">
        <v>6085.91</v>
      </c>
      <c r="D26">
        <v>7917.41</v>
      </c>
      <c r="G26">
        <v>5291.12</v>
      </c>
      <c r="H26">
        <v>5302.15</v>
      </c>
      <c r="I26">
        <v>3481.18</v>
      </c>
      <c r="L26">
        <v>3396.85</v>
      </c>
      <c r="M26">
        <v>3969.56</v>
      </c>
      <c r="N26">
        <v>5520.89</v>
      </c>
    </row>
    <row r="27" spans="1:16" x14ac:dyDescent="0.25">
      <c r="A27" t="s">
        <v>9</v>
      </c>
      <c r="B27">
        <v>1717.925</v>
      </c>
      <c r="C27">
        <v>1717.925</v>
      </c>
      <c r="D27">
        <v>1725.425</v>
      </c>
      <c r="G27">
        <v>1697.923</v>
      </c>
      <c r="H27">
        <v>1709.3240000000001</v>
      </c>
      <c r="I27">
        <v>1696.0229999999999</v>
      </c>
      <c r="L27">
        <v>1538.0139999999999</v>
      </c>
      <c r="M27">
        <v>1553.3150000000001</v>
      </c>
      <c r="N27">
        <v>1537.614</v>
      </c>
    </row>
    <row r="28" spans="1:16" x14ac:dyDescent="0.25">
      <c r="A28" t="s">
        <v>10</v>
      </c>
      <c r="B28">
        <v>1712.424</v>
      </c>
      <c r="C28">
        <v>1658.8209999999999</v>
      </c>
      <c r="D28">
        <v>1694.723</v>
      </c>
      <c r="G28">
        <v>1705.2239999999999</v>
      </c>
      <c r="H28">
        <v>1678.5219999999999</v>
      </c>
      <c r="I28">
        <v>1742.7270000000001</v>
      </c>
      <c r="L28">
        <v>1550.415</v>
      </c>
      <c r="M28">
        <v>1545.114</v>
      </c>
      <c r="N28">
        <v>1495.8119999999999</v>
      </c>
    </row>
    <row r="33" spans="1:17" x14ac:dyDescent="0.25">
      <c r="A33" t="s">
        <v>3</v>
      </c>
      <c r="B33">
        <f>(B21-1236.6)/980.82</f>
        <v>50.177504537020042</v>
      </c>
      <c r="C33">
        <f>(C21-1236.6)/980.82</f>
        <v>53.803654085357152</v>
      </c>
      <c r="D33">
        <f>(D21-1236.6)/980.82</f>
        <v>59.508268591586628</v>
      </c>
      <c r="G33" t="s">
        <v>3</v>
      </c>
      <c r="H33">
        <f>(G21-1236.6)/980.82</f>
        <v>46.722844150812584</v>
      </c>
      <c r="I33">
        <f>(H21-1236.6)/980.82</f>
        <v>38.54274994392447</v>
      </c>
      <c r="J33">
        <f>(I21-1236.6)/980.82</f>
        <v>40.522216104891825</v>
      </c>
      <c r="N33" t="s">
        <v>3</v>
      </c>
      <c r="O33">
        <f>(L21-1236.6)/980.82</f>
        <v>24.806896270467568</v>
      </c>
      <c r="P33">
        <f>(M21-1236.6)/980.82</f>
        <v>29.209946779225547</v>
      </c>
      <c r="Q33">
        <f>(N21-1236.6)/980.82</f>
        <v>22.271568687424807</v>
      </c>
    </row>
    <row r="34" spans="1:17" x14ac:dyDescent="0.25">
      <c r="A34" t="s">
        <v>4</v>
      </c>
      <c r="B34">
        <f>(B22-1236.6)/980.82</f>
        <v>44.228502681429823</v>
      </c>
      <c r="C34">
        <f>(C22-1236.6)/980.82</f>
        <v>41.121612528292651</v>
      </c>
      <c r="D34">
        <f>(D22-1236.6)/980.82</f>
        <v>41.486715197487811</v>
      </c>
      <c r="G34" t="s">
        <v>4</v>
      </c>
      <c r="H34">
        <f>(G22-1236.6)/980.82</f>
        <v>31.431455312901452</v>
      </c>
      <c r="I34">
        <f>(H22-1236.6)/980.82</f>
        <v>27.884627148712305</v>
      </c>
      <c r="J34">
        <f>(I22-1236.6)/980.82</f>
        <v>31.055137537978425</v>
      </c>
      <c r="N34" t="s">
        <v>4</v>
      </c>
      <c r="O34">
        <f>(L22-1236.6)/980.82</f>
        <v>22.986990477355683</v>
      </c>
      <c r="P34">
        <f>(M22-1236.6)/980.82</f>
        <v>26.088171122122308</v>
      </c>
      <c r="Q34">
        <f>(N22-1236.6)/980.82</f>
        <v>19.632450398646032</v>
      </c>
    </row>
    <row r="35" spans="1:17" x14ac:dyDescent="0.25">
      <c r="A35" t="s">
        <v>5</v>
      </c>
      <c r="B35">
        <f>(B23-1236.6)/980.82</f>
        <v>38.796415244387347</v>
      </c>
      <c r="C35">
        <f>(C23-1236.6)/980.82</f>
        <v>39.259089333414892</v>
      </c>
      <c r="D35">
        <f>(D23-1236.6)/980.82</f>
        <v>39.030810954099636</v>
      </c>
      <c r="G35" t="s">
        <v>5</v>
      </c>
      <c r="H35">
        <f>(G23-1236.6)/980.82</f>
        <v>30.761301767908485</v>
      </c>
      <c r="I35">
        <f>(H23-1236.6)/980.82</f>
        <v>28.681001610897006</v>
      </c>
      <c r="J35">
        <f>(I23-1236.6)/980.82</f>
        <v>31.237332028302848</v>
      </c>
      <c r="N35" t="s">
        <v>5</v>
      </c>
      <c r="O35">
        <f>(L23-1236.6)/980.82</f>
        <v>20.134377357721089</v>
      </c>
      <c r="P35">
        <f>(M23-1236.6)/980.82</f>
        <v>19.776513529495727</v>
      </c>
      <c r="Q35">
        <f>(N23-1236.6)/980.82</f>
        <v>21.718358108521443</v>
      </c>
    </row>
    <row r="36" spans="1:17" x14ac:dyDescent="0.25">
      <c r="A36" t="s">
        <v>6</v>
      </c>
      <c r="B36">
        <f>(B24-1236.6)/980.82</f>
        <v>22.545625089211068</v>
      </c>
      <c r="C36">
        <f>(C24-1236.6)/980.82</f>
        <v>21.401276482942844</v>
      </c>
      <c r="D36">
        <f>(D24-1236.6)/980.82</f>
        <v>23.105972553577619</v>
      </c>
      <c r="G36" t="s">
        <v>6</v>
      </c>
      <c r="H36">
        <f>(G24-1236.6)/980.82</f>
        <v>17.961399645194838</v>
      </c>
      <c r="I36">
        <f>(H24-1236.6)/980.82</f>
        <v>16.442160641096226</v>
      </c>
      <c r="J36">
        <f>(I24-1236.6)/980.82</f>
        <v>18.131767296751697</v>
      </c>
      <c r="N36" t="s">
        <v>6</v>
      </c>
      <c r="O36">
        <f>(L24-1236.6)/980.82</f>
        <v>13.78509818315287</v>
      </c>
      <c r="P36">
        <f>(M24-1236.6)/980.82</f>
        <v>14.816378132582939</v>
      </c>
      <c r="Q36">
        <f>(N24-1236.6)/980.82</f>
        <v>10.473787239248791</v>
      </c>
    </row>
    <row r="37" spans="1:17" x14ac:dyDescent="0.25">
      <c r="A37" t="s">
        <v>7</v>
      </c>
      <c r="B37">
        <f>(B25-1236.6)/980.82</f>
        <v>15.2120878448645</v>
      </c>
      <c r="C37">
        <f>(C25-1236.6)/980.82</f>
        <v>14.591749760404557</v>
      </c>
      <c r="D37">
        <f>(D25-1236.6)/980.82</f>
        <v>14.585724189963498</v>
      </c>
      <c r="G37" t="s">
        <v>7</v>
      </c>
      <c r="H37">
        <f>(G25-1236.6)/980.82</f>
        <v>16.538070186170756</v>
      </c>
      <c r="I37">
        <f>(H25-1236.6)/980.82</f>
        <v>11.714035195040882</v>
      </c>
      <c r="J37">
        <f>(I25-1236.6)/980.82</f>
        <v>14.395791276686854</v>
      </c>
      <c r="N37" t="s">
        <v>7</v>
      </c>
      <c r="O37">
        <f>(L25-1236.6)/980.82</f>
        <v>11.489671907179705</v>
      </c>
      <c r="P37">
        <f>(M25-1236.6)/980.82</f>
        <v>11.14896719071797</v>
      </c>
      <c r="Q37">
        <f>(N25-1236.6)/980.82</f>
        <v>11.79052221610489</v>
      </c>
    </row>
    <row r="38" spans="1:17" x14ac:dyDescent="0.25">
      <c r="A38" t="s">
        <v>8</v>
      </c>
      <c r="B38">
        <f>(B26-1236.6)/980.82</f>
        <v>3.9897432760343383</v>
      </c>
      <c r="C38">
        <f>(C26-1236.6)/980.82</f>
        <v>4.9441385779245932</v>
      </c>
      <c r="D38">
        <f>(D26-1236.6)/980.82</f>
        <v>6.8114536816133429</v>
      </c>
      <c r="G38" t="s">
        <v>8</v>
      </c>
      <c r="H38">
        <f>(G26-1236.6)/980.82</f>
        <v>4.1338064068840357</v>
      </c>
      <c r="I38">
        <f>(H26-1236.6)/980.82</f>
        <v>4.1450520992638804</v>
      </c>
      <c r="J38">
        <f>(I26-1236.6)/980.82</f>
        <v>2.2884729104218917</v>
      </c>
      <c r="N38" t="s">
        <v>8</v>
      </c>
      <c r="O38">
        <f>(L26-1236.6)/980.82</f>
        <v>2.2024938316918496</v>
      </c>
      <c r="P38">
        <f>(M26-1236.6)/980.82</f>
        <v>2.7864032136375685</v>
      </c>
      <c r="Q38">
        <f>(N26-1236.6)/980.82</f>
        <v>4.3680695744377163</v>
      </c>
    </row>
    <row r="39" spans="1:17" x14ac:dyDescent="0.25">
      <c r="A39" t="s">
        <v>9</v>
      </c>
      <c r="B39">
        <f>(B27-1236.6)/980.82</f>
        <v>0.49073734222385351</v>
      </c>
      <c r="C39">
        <f>(C27-1236.6)/980.82</f>
        <v>0.49073734222385351</v>
      </c>
      <c r="D39">
        <f>(D27-1236.6)/980.82</f>
        <v>0.49838400522012194</v>
      </c>
      <c r="G39" t="s">
        <v>9</v>
      </c>
      <c r="H39">
        <f>(G27-1236.6)/980.82</f>
        <v>0.47034420179033876</v>
      </c>
      <c r="I39">
        <f>(H27-1236.6)/980.82</f>
        <v>0.48196814909973301</v>
      </c>
      <c r="J39">
        <f>(I27-1236.6)/980.82</f>
        <v>0.46840704716461734</v>
      </c>
      <c r="N39" t="s">
        <v>9</v>
      </c>
      <c r="O39">
        <f>(L27-1236.6)/980.82</f>
        <v>0.30730817071430028</v>
      </c>
      <c r="P39">
        <f>(M27-1236.6)/980.82</f>
        <v>0.32290838278175416</v>
      </c>
      <c r="Q39">
        <f>(N27-1236.6)/980.82</f>
        <v>0.30690034868783272</v>
      </c>
    </row>
    <row r="40" spans="1:17" x14ac:dyDescent="0.25">
      <c r="A40" t="s">
        <v>10</v>
      </c>
      <c r="B40">
        <f>(B28-1236.6)/980.82</f>
        <v>0.4851287698048572</v>
      </c>
      <c r="C40">
        <f>(C28-1236.6)/980.82</f>
        <v>0.43047755959299361</v>
      </c>
      <c r="D40">
        <f>(D28-1236.6)/980.82</f>
        <v>0.4670816255785975</v>
      </c>
      <c r="G40" t="s">
        <v>10</v>
      </c>
      <c r="H40">
        <f>(G28-1236.6)/980.82</f>
        <v>0.47778797332843947</v>
      </c>
      <c r="I40">
        <f>(H28-1236.6)/980.82</f>
        <v>0.45056381395159151</v>
      </c>
      <c r="J40">
        <f>(I28-1236.6)/980.82</f>
        <v>0.51602434697498023</v>
      </c>
      <c r="N40" t="s">
        <v>10</v>
      </c>
      <c r="O40">
        <f>(L28-1236.6)/980.82</f>
        <v>0.31995167308986361</v>
      </c>
      <c r="P40">
        <f>(M28-1236.6)/980.82</f>
        <v>0.31454701168410115</v>
      </c>
      <c r="Q40">
        <f>(N28-1236.6)/980.82</f>
        <v>0.26428090781183089</v>
      </c>
    </row>
    <row r="49" spans="3:11" x14ac:dyDescent="0.25">
      <c r="D49" t="s">
        <v>14</v>
      </c>
    </row>
    <row r="50" spans="3:11" x14ac:dyDescent="0.25">
      <c r="D50" t="s">
        <v>0</v>
      </c>
      <c r="E50" t="s">
        <v>1</v>
      </c>
      <c r="F50" t="s">
        <v>2</v>
      </c>
      <c r="I50" t="s">
        <v>11</v>
      </c>
      <c r="J50" t="s">
        <v>11</v>
      </c>
      <c r="K50" t="s">
        <v>11</v>
      </c>
    </row>
    <row r="51" spans="3:11" x14ac:dyDescent="0.25">
      <c r="C51" t="s">
        <v>3</v>
      </c>
      <c r="D51" s="1">
        <f>AVERAGE(B33:D33)</f>
        <v>54.496475737987943</v>
      </c>
      <c r="E51" s="1">
        <f>AVERAGE(H33:J33)</f>
        <v>41.929270066542962</v>
      </c>
      <c r="F51" s="1">
        <f>AVERAGE(O33:Q33)</f>
        <v>25.429470579039307</v>
      </c>
      <c r="I51" s="3">
        <f>_xlfn.STDEV.S(B33:D33)</f>
        <v>4.7038059953896392</v>
      </c>
      <c r="J51" s="3">
        <f>STDEV(H33:J33)</f>
        <v>4.2677085123798859</v>
      </c>
      <c r="K51" s="3">
        <f>STDEV(O33:Q33)</f>
        <v>3.5108363267838549</v>
      </c>
    </row>
    <row r="52" spans="3:11" x14ac:dyDescent="0.25">
      <c r="C52" t="s">
        <v>4</v>
      </c>
      <c r="D52" s="1">
        <f>AVERAGE(B34:D34)</f>
        <v>42.278943469070093</v>
      </c>
      <c r="E52" s="1">
        <f>AVERAGE(H34:J34)</f>
        <v>30.12373999986406</v>
      </c>
      <c r="F52" s="1">
        <f>AVERAGE(O34:Q34)</f>
        <v>22.902537332708008</v>
      </c>
      <c r="I52" s="3">
        <f>_xlfn.STDEV.S(B34:D34)</f>
        <v>1.6982081237692481</v>
      </c>
      <c r="J52" s="3">
        <f>STDEV(H34:J34)</f>
        <v>1.9482360065134467</v>
      </c>
      <c r="K52" s="3">
        <f>STDEV(O34:Q34)</f>
        <v>3.2286888616141023</v>
      </c>
    </row>
    <row r="53" spans="3:11" x14ac:dyDescent="0.25">
      <c r="C53" t="s">
        <v>5</v>
      </c>
      <c r="D53" s="1">
        <f>AVERAGE(B35:D35)</f>
        <v>39.028771843967291</v>
      </c>
      <c r="E53" s="1">
        <f>AVERAGE(H35:J35)</f>
        <v>30.226545135702779</v>
      </c>
      <c r="F53" s="1">
        <f>AVERAGE(O35:Q35)</f>
        <v>20.543082998579418</v>
      </c>
      <c r="I53" s="3">
        <f>_xlfn.STDEV.S(B35:D35)</f>
        <v>0.2313437845328157</v>
      </c>
      <c r="J53" s="3">
        <f>STDEV(H35:J35)</f>
        <v>1.3594777646230822</v>
      </c>
      <c r="K53" s="3">
        <f>STDEV(O35:Q35)</f>
        <v>1.0334264937212294</v>
      </c>
    </row>
    <row r="54" spans="3:11" x14ac:dyDescent="0.25">
      <c r="C54" t="s">
        <v>6</v>
      </c>
      <c r="D54" s="1">
        <f>AVERAGE(B36:D36)</f>
        <v>22.350958041910513</v>
      </c>
      <c r="E54" s="1">
        <f>AVERAGE(H36:J36)</f>
        <v>17.511775861014254</v>
      </c>
      <c r="F54" s="1">
        <f>AVERAGE(O36:Q36)</f>
        <v>13.025087851661533</v>
      </c>
      <c r="I54" s="3">
        <f>_xlfn.STDEV.S(B36:D36)</f>
        <v>0.86886052838643113</v>
      </c>
      <c r="J54" s="3">
        <f>STDEV(H36:J36)</f>
        <v>0.9302224589765975</v>
      </c>
      <c r="K54" s="3">
        <f>STDEV(O36:Q36)</f>
        <v>2.268862202668406</v>
      </c>
    </row>
    <row r="55" spans="3:11" x14ac:dyDescent="0.25">
      <c r="C55" t="s">
        <v>7</v>
      </c>
      <c r="D55" s="1">
        <f>AVERAGE(B37:D37)</f>
        <v>14.796520598410853</v>
      </c>
      <c r="E55" s="1">
        <f>AVERAGE(H37:J37)</f>
        <v>14.215965552632831</v>
      </c>
      <c r="F55" s="1">
        <f>AVERAGE(O37:Q37)</f>
        <v>11.476387104667522</v>
      </c>
      <c r="I55" s="3">
        <f>_xlfn.STDEV.S(B37:D37)</f>
        <v>0.35990440274965468</v>
      </c>
      <c r="J55" s="3">
        <f>STDEV(H37:J37)</f>
        <v>2.4170397942907504</v>
      </c>
      <c r="K55" s="3">
        <f>STDEV(O37:Q37)</f>
        <v>0.32098376459432265</v>
      </c>
    </row>
    <row r="56" spans="3:11" x14ac:dyDescent="0.25">
      <c r="C56" t="s">
        <v>8</v>
      </c>
      <c r="D56" s="1">
        <f>AVERAGE(B38:D38)</f>
        <v>5.2484451785240909</v>
      </c>
      <c r="E56" s="1">
        <f>AVERAGE(H38:J38)</f>
        <v>3.522443805523269</v>
      </c>
      <c r="F56" s="1">
        <f>AVERAGE(O38:Q38)</f>
        <v>3.1189888732557116</v>
      </c>
      <c r="I56" s="3">
        <f>_xlfn.STDEV.S(B38:D38)</f>
        <v>1.4352575669943448</v>
      </c>
      <c r="J56" s="3">
        <f>STDEV(H38:J38)</f>
        <v>1.0686649352660771</v>
      </c>
      <c r="K56" s="3">
        <f>STDEV(O38:Q38)</f>
        <v>1.120441649587363</v>
      </c>
    </row>
    <row r="57" spans="3:11" x14ac:dyDescent="0.25">
      <c r="C57" t="s">
        <v>9</v>
      </c>
      <c r="D57" s="1">
        <f>AVERAGE(B39:D39)</f>
        <v>0.49328622988927634</v>
      </c>
      <c r="E57" s="1">
        <f>AVERAGE(H39:J39)</f>
        <v>0.47357313268489637</v>
      </c>
      <c r="F57" s="1">
        <f>AVERAGE(O39:Q39)</f>
        <v>0.3123723007279624</v>
      </c>
      <c r="I57" s="3">
        <f>_xlfn.STDEV.S(B39:D39)</f>
        <v>4.4148029392979266E-3</v>
      </c>
      <c r="J57" s="3">
        <f>STDEV(H39:J39)</f>
        <v>7.3345325321400659E-3</v>
      </c>
      <c r="K57" s="3">
        <f>STDEV(O39:Q39)</f>
        <v>9.1267928915086463E-3</v>
      </c>
    </row>
    <row r="58" spans="3:11" x14ac:dyDescent="0.25">
      <c r="C58" t="s">
        <v>10</v>
      </c>
      <c r="D58" s="1">
        <f>AVERAGE(B40:D40)</f>
        <v>0.46089598499214945</v>
      </c>
      <c r="E58" s="1">
        <f>AVERAGE(H40:J40)</f>
        <v>0.48145871141833707</v>
      </c>
      <c r="F58" s="1">
        <f>AVERAGE(O40:Q40)</f>
        <v>0.29959319752859853</v>
      </c>
      <c r="I58" s="3">
        <f>_xlfn.STDEV.S(B40:D40)</f>
        <v>2.7845741263321774E-2</v>
      </c>
      <c r="J58" s="3">
        <f>STDEV(H40:J40)</f>
        <v>3.2884283244735774E-2</v>
      </c>
      <c r="K58" s="3">
        <f>STDEV(O40:Q40)</f>
        <v>3.0700503986228561E-2</v>
      </c>
    </row>
    <row r="59" spans="3:11" x14ac:dyDescent="0.25">
      <c r="E59" s="4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</dc:creator>
  <cp:lastModifiedBy>Hassan</cp:lastModifiedBy>
  <dcterms:created xsi:type="dcterms:W3CDTF">2015-08-12T04:32:27Z</dcterms:created>
  <dcterms:modified xsi:type="dcterms:W3CDTF">2017-05-23T16:11:57Z</dcterms:modified>
</cp:coreProperties>
</file>